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78" i="1" l="1"/>
  <c r="K78" i="1"/>
  <c r="J78" i="1"/>
  <c r="I78" i="1"/>
  <c r="G78" i="1"/>
  <c r="F78" i="1"/>
  <c r="E78" i="1"/>
  <c r="D78" i="1"/>
  <c r="L77" i="1"/>
  <c r="K77" i="1"/>
  <c r="J77" i="1"/>
  <c r="I77" i="1"/>
  <c r="G77" i="1"/>
  <c r="F77" i="1"/>
  <c r="E77" i="1"/>
  <c r="D77" i="1"/>
</calcChain>
</file>

<file path=xl/sharedStrings.xml><?xml version="1.0" encoding="utf-8"?>
<sst xmlns="http://schemas.openxmlformats.org/spreadsheetml/2006/main" count="89" uniqueCount="24">
  <si>
    <t>Table S3. Individual data of Table 3 and Figure 6.</t>
    <phoneticPr fontId="2"/>
  </si>
  <si>
    <t>HR (bpm)</t>
    <phoneticPr fontId="2"/>
  </si>
  <si>
    <t>lnNPV (a.u.)</t>
    <phoneticPr fontId="2"/>
  </si>
  <si>
    <t>Participant No.</t>
    <phoneticPr fontId="2"/>
  </si>
  <si>
    <t>Condition</t>
    <phoneticPr fontId="2"/>
  </si>
  <si>
    <t>Repetition</t>
    <phoneticPr fontId="2"/>
  </si>
  <si>
    <t>ECG
(Reference)</t>
    <phoneticPr fontId="2"/>
  </si>
  <si>
    <t>Red PPG</t>
    <phoneticPr fontId="2"/>
  </si>
  <si>
    <t>Green PPG</t>
    <phoneticPr fontId="2"/>
  </si>
  <si>
    <t>Blue PPG</t>
    <phoneticPr fontId="2"/>
  </si>
  <si>
    <t>NIR PPG
(Reference)</t>
    <phoneticPr fontId="3"/>
  </si>
  <si>
    <t>Red PPG</t>
    <phoneticPr fontId="2"/>
  </si>
  <si>
    <t>Green PPG</t>
    <phoneticPr fontId="2"/>
  </si>
  <si>
    <t>Blue PPG</t>
    <phoneticPr fontId="2"/>
  </si>
  <si>
    <t>BL</t>
    <phoneticPr fontId="2"/>
  </si>
  <si>
    <t>BL</t>
    <phoneticPr fontId="2"/>
  </si>
  <si>
    <t>HMA</t>
    <phoneticPr fontId="2"/>
  </si>
  <si>
    <t>HMA</t>
    <phoneticPr fontId="2"/>
  </si>
  <si>
    <t>VMA</t>
    <phoneticPr fontId="2"/>
  </si>
  <si>
    <t>VMA</t>
    <phoneticPr fontId="2"/>
  </si>
  <si>
    <t>VMA</t>
    <phoneticPr fontId="2"/>
  </si>
  <si>
    <t>Mean</t>
    <phoneticPr fontId="2"/>
  </si>
  <si>
    <t>SD</t>
    <phoneticPr fontId="2"/>
  </si>
  <si>
    <t>BL = baseline, HMA = horizontal motion artifact, VMA = vertical motion artifact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4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Arial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76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3" xfId="0" applyFont="1" applyBorder="1" applyAlignment="1">
      <alignment horizontal="center"/>
    </xf>
    <xf numFmtId="176" fontId="1" fillId="0" borderId="3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/>
  </cellXfs>
  <cellStyles count="1">
    <cellStyle name="標準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0"/>
  <sheetViews>
    <sheetView tabSelected="1" workbookViewId="0">
      <selection sqref="A1:XFD1048576"/>
    </sheetView>
  </sheetViews>
  <sheetFormatPr baseColWidth="12" defaultRowHeight="18" customHeight="1" x14ac:dyDescent="0"/>
  <cols>
    <col min="1" max="1" width="14.83203125" style="3" customWidth="1"/>
    <col min="2" max="7" width="12.83203125" style="3"/>
    <col min="8" max="8" width="1.83203125" style="3" customWidth="1"/>
    <col min="9" max="16384" width="12.83203125" style="3"/>
  </cols>
  <sheetData>
    <row r="1" spans="1:12" ht="18" customHeight="1" thickBo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ht="18" customHeight="1">
      <c r="D2" s="4" t="s">
        <v>1</v>
      </c>
      <c r="E2" s="4"/>
      <c r="F2" s="4"/>
      <c r="G2" s="4"/>
      <c r="I2" s="4" t="s">
        <v>2</v>
      </c>
      <c r="J2" s="4"/>
      <c r="K2" s="4"/>
      <c r="L2" s="4"/>
    </row>
    <row r="3" spans="1:12" ht="36" customHeight="1" thickBot="1">
      <c r="A3" s="5" t="s">
        <v>3</v>
      </c>
      <c r="B3" s="5" t="s">
        <v>4</v>
      </c>
      <c r="C3" s="5" t="s">
        <v>5</v>
      </c>
      <c r="D3" s="6" t="s">
        <v>6</v>
      </c>
      <c r="E3" s="5" t="s">
        <v>7</v>
      </c>
      <c r="F3" s="5" t="s">
        <v>8</v>
      </c>
      <c r="G3" s="5" t="s">
        <v>9</v>
      </c>
      <c r="H3" s="5"/>
      <c r="I3" s="6" t="s">
        <v>10</v>
      </c>
      <c r="J3" s="5" t="s">
        <v>11</v>
      </c>
      <c r="K3" s="5" t="s">
        <v>12</v>
      </c>
      <c r="L3" s="5" t="s">
        <v>13</v>
      </c>
    </row>
    <row r="4" spans="1:12" ht="18" customHeight="1">
      <c r="A4" s="3">
        <v>1</v>
      </c>
      <c r="B4" s="3" t="s">
        <v>14</v>
      </c>
      <c r="C4" s="3">
        <v>1</v>
      </c>
      <c r="D4" s="7">
        <v>76.160499999999999</v>
      </c>
      <c r="E4" s="7">
        <v>76.204499999999996</v>
      </c>
      <c r="F4" s="7">
        <v>76.185000000000002</v>
      </c>
      <c r="G4" s="7">
        <v>76.203499999999991</v>
      </c>
      <c r="I4" s="8">
        <v>-5.1464999999999996</v>
      </c>
      <c r="J4" s="8">
        <v>-6.7160000000000002</v>
      </c>
      <c r="K4" s="8">
        <v>-5.4039999999999999</v>
      </c>
      <c r="L4" s="8">
        <v>-6.2495000000000003</v>
      </c>
    </row>
    <row r="5" spans="1:12" ht="18" customHeight="1">
      <c r="A5" s="3">
        <v>1</v>
      </c>
      <c r="B5" s="3" t="s">
        <v>15</v>
      </c>
      <c r="C5" s="3">
        <v>2</v>
      </c>
      <c r="D5" s="7">
        <v>76.02000000000001</v>
      </c>
      <c r="E5" s="7">
        <v>76.656499999999994</v>
      </c>
      <c r="F5" s="7">
        <v>76.171999999999997</v>
      </c>
      <c r="G5" s="7">
        <v>76.442000000000007</v>
      </c>
      <c r="I5" s="8">
        <v>-4.4290000000000003</v>
      </c>
      <c r="J5" s="8">
        <v>-6.3034999999999997</v>
      </c>
      <c r="K5" s="8">
        <v>-4.9504999999999999</v>
      </c>
      <c r="L5" s="8">
        <v>-5.7765000000000004</v>
      </c>
    </row>
    <row r="6" spans="1:12" ht="18" customHeight="1">
      <c r="A6" s="3">
        <v>2</v>
      </c>
      <c r="B6" s="3" t="s">
        <v>15</v>
      </c>
      <c r="C6" s="3">
        <v>1</v>
      </c>
      <c r="D6" s="7">
        <v>61.349499999999999</v>
      </c>
      <c r="E6" s="7">
        <v>61.529499999999999</v>
      </c>
      <c r="F6" s="7">
        <v>61.448999999999998</v>
      </c>
      <c r="G6" s="7">
        <v>61.337499999999999</v>
      </c>
      <c r="I6" s="8">
        <v>-5.5984999999999996</v>
      </c>
      <c r="J6" s="8">
        <v>-7.5655000000000001</v>
      </c>
      <c r="K6" s="8">
        <v>-5.3810000000000002</v>
      </c>
      <c r="L6" s="8">
        <v>-6.1150000000000002</v>
      </c>
    </row>
    <row r="7" spans="1:12" ht="18" customHeight="1">
      <c r="A7" s="3">
        <v>2</v>
      </c>
      <c r="B7" s="3" t="s">
        <v>15</v>
      </c>
      <c r="C7" s="3">
        <v>2</v>
      </c>
      <c r="D7" s="7">
        <v>58.685500000000005</v>
      </c>
      <c r="E7" s="7">
        <v>58.706000000000003</v>
      </c>
      <c r="F7" s="7">
        <v>58.981000000000002</v>
      </c>
      <c r="G7" s="7">
        <v>59.0715</v>
      </c>
      <c r="I7" s="8">
        <v>-5.5794999999999995</v>
      </c>
      <c r="J7" s="8">
        <v>-7.2404999999999999</v>
      </c>
      <c r="K7" s="8">
        <v>-4.8919999999999995</v>
      </c>
      <c r="L7" s="8">
        <v>-5.6784999999999997</v>
      </c>
    </row>
    <row r="8" spans="1:12" ht="18" customHeight="1">
      <c r="A8" s="3">
        <v>3</v>
      </c>
      <c r="B8" s="3" t="s">
        <v>15</v>
      </c>
      <c r="C8" s="3">
        <v>1</v>
      </c>
      <c r="D8" s="7">
        <v>62.471999999999994</v>
      </c>
      <c r="E8" s="7">
        <v>62.695</v>
      </c>
      <c r="F8" s="7">
        <v>62.763500000000001</v>
      </c>
      <c r="G8" s="7">
        <v>62.742000000000004</v>
      </c>
      <c r="I8" s="8">
        <v>-4.34</v>
      </c>
      <c r="J8" s="8">
        <v>-6.3475000000000001</v>
      </c>
      <c r="K8" s="8">
        <v>-4.7729999999999997</v>
      </c>
      <c r="L8" s="8">
        <v>-5.2844999999999995</v>
      </c>
    </row>
    <row r="9" spans="1:12" ht="18" customHeight="1">
      <c r="A9" s="3">
        <v>3</v>
      </c>
      <c r="B9" s="3" t="s">
        <v>15</v>
      </c>
      <c r="C9" s="3">
        <v>2</v>
      </c>
      <c r="D9" s="7">
        <v>61.8765</v>
      </c>
      <c r="E9" s="7">
        <v>62.099499999999999</v>
      </c>
      <c r="F9" s="7">
        <v>62.231999999999999</v>
      </c>
      <c r="G9" s="7">
        <v>62.186999999999998</v>
      </c>
      <c r="I9" s="8">
        <v>-4.8179999999999996</v>
      </c>
      <c r="J9" s="8">
        <v>-6.5339999999999998</v>
      </c>
      <c r="K9" s="8">
        <v>-4.8319999999999999</v>
      </c>
      <c r="L9" s="8">
        <v>-5.3304999999999998</v>
      </c>
    </row>
    <row r="10" spans="1:12" ht="18" customHeight="1">
      <c r="A10" s="3">
        <v>4</v>
      </c>
      <c r="B10" s="3" t="s">
        <v>15</v>
      </c>
      <c r="C10" s="3">
        <v>1</v>
      </c>
      <c r="D10" s="7">
        <v>71.301999999999992</v>
      </c>
      <c r="E10" s="7">
        <v>69.02</v>
      </c>
      <c r="F10" s="7">
        <v>70.490499999999997</v>
      </c>
      <c r="G10" s="7">
        <v>70.686000000000007</v>
      </c>
      <c r="I10" s="8">
        <v>-5.0140000000000002</v>
      </c>
      <c r="J10" s="8">
        <v>-5.8815</v>
      </c>
      <c r="K10" s="8">
        <v>-4.4885000000000002</v>
      </c>
      <c r="L10" s="8">
        <v>-5.2439999999999998</v>
      </c>
    </row>
    <row r="11" spans="1:12" ht="18" customHeight="1">
      <c r="A11" s="3">
        <v>4</v>
      </c>
      <c r="B11" s="3" t="s">
        <v>15</v>
      </c>
      <c r="C11" s="3">
        <v>2</v>
      </c>
      <c r="D11" s="7">
        <v>67.648499999999999</v>
      </c>
      <c r="E11" s="7">
        <v>67.603999999999999</v>
      </c>
      <c r="F11" s="7">
        <v>67.503500000000003</v>
      </c>
      <c r="G11" s="7">
        <v>67.521500000000003</v>
      </c>
      <c r="I11" s="8">
        <v>-5.3105000000000002</v>
      </c>
      <c r="J11" s="8">
        <v>-5.9009999999999998</v>
      </c>
      <c r="K11" s="8">
        <v>-4.4320000000000004</v>
      </c>
      <c r="L11" s="8">
        <v>-5.1654999999999998</v>
      </c>
    </row>
    <row r="12" spans="1:12" ht="18" customHeight="1">
      <c r="A12" s="3">
        <v>5</v>
      </c>
      <c r="B12" s="3" t="s">
        <v>15</v>
      </c>
      <c r="C12" s="3">
        <v>1</v>
      </c>
      <c r="D12" s="7">
        <v>71.774500000000003</v>
      </c>
      <c r="E12" s="7">
        <v>71.566000000000003</v>
      </c>
      <c r="F12" s="7">
        <v>71.714500000000001</v>
      </c>
      <c r="G12" s="7">
        <v>71.591499999999996</v>
      </c>
      <c r="I12" s="8">
        <v>-3.3354999999999997</v>
      </c>
      <c r="J12" s="8">
        <v>-5.3055000000000003</v>
      </c>
      <c r="K12" s="8">
        <v>-3.4435000000000002</v>
      </c>
      <c r="L12" s="8">
        <v>-4.6545000000000005</v>
      </c>
    </row>
    <row r="13" spans="1:12" ht="18" customHeight="1">
      <c r="A13" s="3">
        <v>5</v>
      </c>
      <c r="B13" s="3" t="s">
        <v>15</v>
      </c>
      <c r="C13" s="3">
        <v>2</v>
      </c>
      <c r="D13" s="7">
        <v>73.606499999999997</v>
      </c>
      <c r="E13" s="7">
        <v>73.807999999999993</v>
      </c>
      <c r="F13" s="7">
        <v>73.813500000000005</v>
      </c>
      <c r="G13" s="7">
        <v>73.716000000000008</v>
      </c>
      <c r="I13" s="8">
        <v>-3.2744999999999997</v>
      </c>
      <c r="J13" s="8">
        <v>-5.1210000000000004</v>
      </c>
      <c r="K13" s="8">
        <v>-3.2785000000000002</v>
      </c>
      <c r="L13" s="8">
        <v>-4.4245000000000001</v>
      </c>
    </row>
    <row r="14" spans="1:12" ht="18" customHeight="1">
      <c r="A14" s="3">
        <v>6</v>
      </c>
      <c r="B14" s="3" t="s">
        <v>15</v>
      </c>
      <c r="C14" s="3">
        <v>1</v>
      </c>
      <c r="D14" s="7">
        <v>69.013999999999996</v>
      </c>
      <c r="E14" s="7">
        <v>69.123999999999995</v>
      </c>
      <c r="F14" s="7">
        <v>69.027500000000003</v>
      </c>
      <c r="G14" s="7">
        <v>69.150499999999994</v>
      </c>
      <c r="I14" s="8">
        <v>-3.7444999999999999</v>
      </c>
      <c r="J14" s="8">
        <v>-5.4625000000000004</v>
      </c>
      <c r="K14" s="8">
        <v>-3.883</v>
      </c>
      <c r="L14" s="8">
        <v>-4.9809999999999999</v>
      </c>
    </row>
    <row r="15" spans="1:12" ht="18" customHeight="1">
      <c r="A15" s="3">
        <v>6</v>
      </c>
      <c r="B15" s="3" t="s">
        <v>15</v>
      </c>
      <c r="C15" s="3">
        <v>2</v>
      </c>
      <c r="D15" s="7">
        <v>70.646000000000001</v>
      </c>
      <c r="E15" s="7">
        <v>70.754999999999995</v>
      </c>
      <c r="F15" s="7">
        <v>70.746000000000009</v>
      </c>
      <c r="G15" s="7">
        <v>70.64</v>
      </c>
      <c r="I15" s="8">
        <v>-3.9649999999999999</v>
      </c>
      <c r="J15" s="8">
        <v>-5.3550000000000004</v>
      </c>
      <c r="K15" s="8">
        <v>-3.5489999999999999</v>
      </c>
      <c r="L15" s="8">
        <v>-4.4104999999999999</v>
      </c>
    </row>
    <row r="16" spans="1:12" ht="18" customHeight="1">
      <c r="A16" s="3">
        <v>7</v>
      </c>
      <c r="B16" s="3" t="s">
        <v>15</v>
      </c>
      <c r="C16" s="3">
        <v>1</v>
      </c>
      <c r="D16" s="7">
        <v>62.510999999999996</v>
      </c>
      <c r="E16" s="7">
        <v>61.560500000000005</v>
      </c>
      <c r="F16" s="7">
        <v>62.494500000000002</v>
      </c>
      <c r="G16" s="7">
        <v>61.264499999999998</v>
      </c>
      <c r="I16" s="8">
        <v>-4.25</v>
      </c>
      <c r="J16" s="8">
        <v>-5.5350000000000001</v>
      </c>
      <c r="K16" s="8">
        <v>-3.863</v>
      </c>
      <c r="L16" s="8">
        <v>-5.157</v>
      </c>
    </row>
    <row r="17" spans="1:12" ht="18" customHeight="1">
      <c r="A17" s="3">
        <v>7</v>
      </c>
      <c r="B17" s="3" t="s">
        <v>15</v>
      </c>
      <c r="C17" s="3">
        <v>2</v>
      </c>
      <c r="D17" s="7">
        <v>55.778499999999994</v>
      </c>
      <c r="E17" s="7">
        <v>55.680999999999997</v>
      </c>
      <c r="F17" s="7">
        <v>55.704000000000001</v>
      </c>
      <c r="G17" s="7">
        <v>54.4495</v>
      </c>
      <c r="I17" s="8">
        <v>-3.8354999999999997</v>
      </c>
      <c r="J17" s="8">
        <v>-5.3414999999999999</v>
      </c>
      <c r="K17" s="8">
        <v>-3.8274999999999997</v>
      </c>
      <c r="L17" s="8">
        <v>-4.8874999999999993</v>
      </c>
    </row>
    <row r="18" spans="1:12" ht="18" customHeight="1">
      <c r="A18" s="3">
        <v>8</v>
      </c>
      <c r="B18" s="3" t="s">
        <v>15</v>
      </c>
      <c r="C18" s="3">
        <v>1</v>
      </c>
      <c r="D18" s="7">
        <v>69.59</v>
      </c>
      <c r="E18" s="7">
        <v>69.710999999999999</v>
      </c>
      <c r="F18" s="7">
        <v>69.72</v>
      </c>
      <c r="G18" s="7">
        <v>69.681000000000012</v>
      </c>
      <c r="I18" s="8">
        <v>-3.4515000000000002</v>
      </c>
      <c r="J18" s="8">
        <v>-5.6225000000000005</v>
      </c>
      <c r="K18" s="8">
        <v>-3.3464999999999998</v>
      </c>
      <c r="L18" s="8">
        <v>-4.6204999999999998</v>
      </c>
    </row>
    <row r="19" spans="1:12" ht="18" customHeight="1">
      <c r="A19" s="3">
        <v>8</v>
      </c>
      <c r="B19" s="3" t="s">
        <v>15</v>
      </c>
      <c r="C19" s="3">
        <v>2</v>
      </c>
      <c r="D19" s="7">
        <v>72.212500000000006</v>
      </c>
      <c r="E19" s="7">
        <v>72.646000000000001</v>
      </c>
      <c r="F19" s="7">
        <v>72.528500000000008</v>
      </c>
      <c r="G19" s="7">
        <v>72.514499999999998</v>
      </c>
      <c r="I19" s="8">
        <v>-3.4954999999999998</v>
      </c>
      <c r="J19" s="8">
        <v>-5.875</v>
      </c>
      <c r="K19" s="8">
        <v>-3.8224999999999998</v>
      </c>
      <c r="L19" s="8">
        <v>-5.2825000000000006</v>
      </c>
    </row>
    <row r="20" spans="1:12" ht="18" customHeight="1">
      <c r="A20" s="3">
        <v>9</v>
      </c>
      <c r="B20" s="3" t="s">
        <v>15</v>
      </c>
      <c r="C20" s="3">
        <v>1</v>
      </c>
      <c r="D20" s="7">
        <v>89.941000000000003</v>
      </c>
      <c r="E20" s="7">
        <v>88.712500000000006</v>
      </c>
      <c r="F20" s="7">
        <v>90.331999999999994</v>
      </c>
      <c r="G20" s="7">
        <v>90.32650000000001</v>
      </c>
      <c r="I20" s="8">
        <v>-4.4845000000000006</v>
      </c>
      <c r="J20" s="8">
        <v>-6.8085000000000004</v>
      </c>
      <c r="K20" s="8">
        <v>-4.9879999999999995</v>
      </c>
      <c r="L20" s="8">
        <v>-5.8049999999999997</v>
      </c>
    </row>
    <row r="21" spans="1:12" ht="18" customHeight="1">
      <c r="A21" s="3">
        <v>9</v>
      </c>
      <c r="B21" s="3" t="s">
        <v>15</v>
      </c>
      <c r="C21" s="3">
        <v>2</v>
      </c>
      <c r="D21" s="7">
        <v>86.586000000000013</v>
      </c>
      <c r="E21" s="7">
        <v>86.908999999999992</v>
      </c>
      <c r="F21" s="7">
        <v>86.833500000000001</v>
      </c>
      <c r="G21" s="7">
        <v>86.762500000000003</v>
      </c>
      <c r="I21" s="8">
        <v>-4.0635000000000003</v>
      </c>
      <c r="J21" s="8">
        <v>-6.1669999999999998</v>
      </c>
      <c r="K21" s="8">
        <v>-4.6174999999999997</v>
      </c>
      <c r="L21" s="8">
        <v>-5.5164999999999997</v>
      </c>
    </row>
    <row r="22" spans="1:12" ht="18" customHeight="1">
      <c r="A22" s="3">
        <v>10</v>
      </c>
      <c r="B22" s="3" t="s">
        <v>15</v>
      </c>
      <c r="C22" s="3">
        <v>1</v>
      </c>
      <c r="D22" s="7">
        <v>70.43950000000001</v>
      </c>
      <c r="E22" s="7">
        <v>70.741500000000002</v>
      </c>
      <c r="F22" s="7">
        <v>70.751499999999993</v>
      </c>
      <c r="G22" s="7">
        <v>70.753500000000003</v>
      </c>
      <c r="I22" s="8">
        <v>-3.8890000000000002</v>
      </c>
      <c r="J22" s="8">
        <v>-5.9414999999999996</v>
      </c>
      <c r="K22" s="8">
        <v>-4.2225000000000001</v>
      </c>
      <c r="L22" s="8">
        <v>-5.1539999999999999</v>
      </c>
    </row>
    <row r="23" spans="1:12" ht="18" customHeight="1">
      <c r="A23" s="3">
        <v>10</v>
      </c>
      <c r="B23" s="3" t="s">
        <v>15</v>
      </c>
      <c r="C23" s="3">
        <v>2</v>
      </c>
      <c r="D23" s="7">
        <v>70.212500000000006</v>
      </c>
      <c r="E23" s="7">
        <v>70.563999999999993</v>
      </c>
      <c r="F23" s="7">
        <v>70.523500000000013</v>
      </c>
      <c r="G23" s="7">
        <v>70.766000000000005</v>
      </c>
      <c r="I23" s="8">
        <v>-3.8105000000000002</v>
      </c>
      <c r="J23" s="8">
        <v>-5.8079999999999998</v>
      </c>
      <c r="K23" s="8">
        <v>-4.0419999999999998</v>
      </c>
      <c r="L23" s="8">
        <v>-5.0410000000000004</v>
      </c>
    </row>
    <row r="24" spans="1:12" ht="18" customHeight="1">
      <c r="A24" s="3">
        <v>11</v>
      </c>
      <c r="B24" s="3" t="s">
        <v>15</v>
      </c>
      <c r="C24" s="3">
        <v>1</v>
      </c>
      <c r="D24" s="7">
        <v>71.375500000000002</v>
      </c>
      <c r="E24" s="7">
        <v>71.234999999999999</v>
      </c>
      <c r="F24" s="7">
        <v>71.36</v>
      </c>
      <c r="G24" s="7">
        <v>71.399500000000003</v>
      </c>
      <c r="I24" s="8">
        <v>-4.5969999999999995</v>
      </c>
      <c r="J24" s="8">
        <v>-5.7755000000000001</v>
      </c>
      <c r="K24" s="8">
        <v>-4.0564999999999998</v>
      </c>
      <c r="L24" s="8">
        <v>-5.0359999999999996</v>
      </c>
    </row>
    <row r="25" spans="1:12" ht="18" customHeight="1">
      <c r="A25" s="3">
        <v>11</v>
      </c>
      <c r="B25" s="3" t="s">
        <v>15</v>
      </c>
      <c r="C25" s="3">
        <v>2</v>
      </c>
      <c r="D25" s="7">
        <v>68.85499999999999</v>
      </c>
      <c r="E25" s="7">
        <v>69.180499999999995</v>
      </c>
      <c r="F25" s="7">
        <v>69.189499999999995</v>
      </c>
      <c r="G25" s="7">
        <v>69.19</v>
      </c>
      <c r="I25" s="8">
        <v>-4.1449999999999996</v>
      </c>
      <c r="J25" s="8">
        <v>-5.3155000000000001</v>
      </c>
      <c r="K25" s="8">
        <v>-3.863</v>
      </c>
      <c r="L25" s="8">
        <v>-5.1694999999999993</v>
      </c>
    </row>
    <row r="26" spans="1:12" ht="18" customHeight="1">
      <c r="A26" s="3">
        <v>12</v>
      </c>
      <c r="B26" s="3" t="s">
        <v>15</v>
      </c>
      <c r="C26" s="3">
        <v>1</v>
      </c>
      <c r="D26" s="7">
        <v>71.045500000000004</v>
      </c>
      <c r="E26" s="7">
        <v>71.008499999999998</v>
      </c>
      <c r="F26" s="7">
        <v>70.999500000000012</v>
      </c>
      <c r="G26" s="7">
        <v>71.042000000000002</v>
      </c>
      <c r="I26" s="8">
        <v>-3.6085000000000003</v>
      </c>
      <c r="J26" s="8">
        <v>-5.8029999999999999</v>
      </c>
      <c r="K26" s="8">
        <v>-4.2389999999999999</v>
      </c>
      <c r="L26" s="8">
        <v>-5.1120000000000001</v>
      </c>
    </row>
    <row r="27" spans="1:12" ht="18" customHeight="1">
      <c r="A27" s="3">
        <v>12</v>
      </c>
      <c r="B27" s="3" t="s">
        <v>15</v>
      </c>
      <c r="C27" s="3">
        <v>2</v>
      </c>
      <c r="D27" s="7">
        <v>67.365499999999997</v>
      </c>
      <c r="E27" s="7">
        <v>67.3185</v>
      </c>
      <c r="F27" s="7">
        <v>67.403000000000006</v>
      </c>
      <c r="G27" s="7">
        <v>67.294499999999999</v>
      </c>
      <c r="I27" s="8">
        <v>-3.6005000000000003</v>
      </c>
      <c r="J27" s="8">
        <v>-5.8000000000000007</v>
      </c>
      <c r="K27" s="8">
        <v>-4.1415000000000006</v>
      </c>
      <c r="L27" s="8">
        <v>-5.2040000000000006</v>
      </c>
    </row>
    <row r="28" spans="1:12" ht="18" customHeight="1">
      <c r="A28" s="3">
        <v>1</v>
      </c>
      <c r="B28" s="3" t="s">
        <v>16</v>
      </c>
      <c r="C28" s="3">
        <v>1</v>
      </c>
      <c r="D28" s="7">
        <v>75.091499999999996</v>
      </c>
      <c r="E28" s="7">
        <v>75.455999999999989</v>
      </c>
      <c r="F28" s="7">
        <v>76.391500000000008</v>
      </c>
      <c r="G28" s="7">
        <v>76.340500000000006</v>
      </c>
      <c r="I28" s="8">
        <v>-5.0945</v>
      </c>
      <c r="J28" s="8">
        <v>-6.4790000000000001</v>
      </c>
      <c r="K28" s="8">
        <v>-5.2315000000000005</v>
      </c>
      <c r="L28" s="8">
        <v>-6.1909999999999998</v>
      </c>
    </row>
    <row r="29" spans="1:12" ht="18" customHeight="1">
      <c r="A29" s="3">
        <v>1</v>
      </c>
      <c r="B29" s="3" t="s">
        <v>17</v>
      </c>
      <c r="C29" s="3">
        <v>2</v>
      </c>
      <c r="D29" s="7">
        <v>72.358000000000004</v>
      </c>
      <c r="E29" s="7">
        <v>72.403500000000008</v>
      </c>
      <c r="F29" s="7">
        <v>72.326999999999998</v>
      </c>
      <c r="G29" s="7">
        <v>72.478999999999999</v>
      </c>
      <c r="I29" s="8">
        <v>-4.6259999999999994</v>
      </c>
      <c r="J29" s="8">
        <v>-6.3725000000000005</v>
      </c>
      <c r="K29" s="8">
        <v>-5.0419999999999998</v>
      </c>
      <c r="L29" s="8">
        <v>-5.9535</v>
      </c>
    </row>
    <row r="30" spans="1:12" ht="18" customHeight="1">
      <c r="A30" s="3">
        <v>2</v>
      </c>
      <c r="B30" s="3" t="s">
        <v>17</v>
      </c>
      <c r="C30" s="3">
        <v>1</v>
      </c>
      <c r="D30" s="7">
        <v>62.692499999999995</v>
      </c>
      <c r="E30" s="7">
        <v>59.158500000000004</v>
      </c>
      <c r="F30" s="7">
        <v>62.727000000000004</v>
      </c>
      <c r="G30" s="7">
        <v>61.055499999999995</v>
      </c>
      <c r="I30" s="8">
        <v>-5.6285000000000007</v>
      </c>
      <c r="J30" s="8">
        <v>-7.6099999999999994</v>
      </c>
      <c r="K30" s="8">
        <v>-5.7854999999999999</v>
      </c>
      <c r="L30" s="8">
        <v>-6.3710000000000004</v>
      </c>
    </row>
    <row r="31" spans="1:12" ht="18" customHeight="1">
      <c r="A31" s="3">
        <v>2</v>
      </c>
      <c r="B31" s="3" t="s">
        <v>17</v>
      </c>
      <c r="C31" s="3">
        <v>2</v>
      </c>
      <c r="D31" s="7">
        <v>63.427499999999995</v>
      </c>
      <c r="E31" s="7">
        <v>62.277999999999999</v>
      </c>
      <c r="F31" s="7">
        <v>63.367999999999995</v>
      </c>
      <c r="G31" s="7">
        <v>60.955500000000001</v>
      </c>
      <c r="I31" s="8">
        <v>-5.61</v>
      </c>
      <c r="J31" s="8">
        <v>-7.4565000000000001</v>
      </c>
      <c r="K31" s="8">
        <v>-5.2324999999999999</v>
      </c>
      <c r="L31" s="8">
        <v>-6.0175000000000001</v>
      </c>
    </row>
    <row r="32" spans="1:12" ht="18" customHeight="1">
      <c r="A32" s="3">
        <v>3</v>
      </c>
      <c r="B32" s="3" t="s">
        <v>17</v>
      </c>
      <c r="C32" s="3">
        <v>1</v>
      </c>
      <c r="D32" s="7">
        <v>61.146500000000003</v>
      </c>
      <c r="E32" s="7">
        <v>61.579499999999996</v>
      </c>
      <c r="F32" s="7">
        <v>61.189499999999995</v>
      </c>
      <c r="G32" s="7">
        <v>61.100499999999997</v>
      </c>
      <c r="I32" s="8">
        <v>-4.3620000000000001</v>
      </c>
      <c r="J32" s="8">
        <v>-6.3260000000000005</v>
      </c>
      <c r="K32" s="8">
        <v>-4.8109999999999999</v>
      </c>
      <c r="L32" s="8">
        <v>-5.3330000000000002</v>
      </c>
    </row>
    <row r="33" spans="1:12" ht="18" customHeight="1">
      <c r="A33" s="3">
        <v>3</v>
      </c>
      <c r="B33" s="3" t="s">
        <v>17</v>
      </c>
      <c r="C33" s="3">
        <v>2</v>
      </c>
      <c r="D33" s="7">
        <v>61.766999999999996</v>
      </c>
      <c r="E33" s="7">
        <v>62.006500000000003</v>
      </c>
      <c r="F33" s="7">
        <v>61.526499999999999</v>
      </c>
      <c r="G33" s="7">
        <v>61.734999999999999</v>
      </c>
      <c r="I33" s="8">
        <v>-4.5329999999999995</v>
      </c>
      <c r="J33" s="8">
        <v>-6.5060000000000002</v>
      </c>
      <c r="K33" s="8">
        <v>-4.9399999999999995</v>
      </c>
      <c r="L33" s="8">
        <v>-5.4039999999999999</v>
      </c>
    </row>
    <row r="34" spans="1:12" ht="18" customHeight="1">
      <c r="A34" s="3">
        <v>4</v>
      </c>
      <c r="B34" s="3" t="s">
        <v>17</v>
      </c>
      <c r="C34" s="3">
        <v>1</v>
      </c>
      <c r="D34" s="7">
        <v>66.028500000000008</v>
      </c>
      <c r="E34" s="7">
        <v>65.53</v>
      </c>
      <c r="F34" s="7">
        <v>65.66</v>
      </c>
      <c r="G34" s="7">
        <v>65.545500000000004</v>
      </c>
      <c r="I34" s="8">
        <v>-5.194</v>
      </c>
      <c r="J34" s="8">
        <v>-5.8759999999999994</v>
      </c>
      <c r="K34" s="8">
        <v>-4.4544999999999995</v>
      </c>
      <c r="L34" s="8">
        <v>-5.2069999999999999</v>
      </c>
    </row>
    <row r="35" spans="1:12" ht="18" customHeight="1">
      <c r="A35" s="3">
        <v>4</v>
      </c>
      <c r="B35" s="3" t="s">
        <v>17</v>
      </c>
      <c r="C35" s="3">
        <v>2</v>
      </c>
      <c r="D35" s="7">
        <v>73.859499999999997</v>
      </c>
      <c r="E35" s="7">
        <v>73.544499999999999</v>
      </c>
      <c r="F35" s="7">
        <v>73.557500000000005</v>
      </c>
      <c r="G35" s="7">
        <v>73.704999999999998</v>
      </c>
      <c r="I35" s="8">
        <v>-5.2714999999999996</v>
      </c>
      <c r="J35" s="8">
        <v>-5.7450000000000001</v>
      </c>
      <c r="K35" s="8">
        <v>-4.4610000000000003</v>
      </c>
      <c r="L35" s="8">
        <v>-5.1914999999999996</v>
      </c>
    </row>
    <row r="36" spans="1:12" ht="18" customHeight="1">
      <c r="A36" s="3">
        <v>5</v>
      </c>
      <c r="B36" s="3" t="s">
        <v>17</v>
      </c>
      <c r="C36" s="3">
        <v>1</v>
      </c>
      <c r="D36" s="7">
        <v>73.531000000000006</v>
      </c>
      <c r="E36" s="7">
        <v>73.962999999999994</v>
      </c>
      <c r="F36" s="7">
        <v>73.756499999999988</v>
      </c>
      <c r="G36" s="7">
        <v>73.954499999999996</v>
      </c>
      <c r="I36" s="8">
        <v>-3.411</v>
      </c>
      <c r="J36" s="8">
        <v>-5.3115000000000006</v>
      </c>
      <c r="K36" s="8">
        <v>-3.5854999999999997</v>
      </c>
      <c r="L36" s="8">
        <v>-4.8369999999999997</v>
      </c>
    </row>
    <row r="37" spans="1:12" ht="18" customHeight="1">
      <c r="A37" s="3">
        <v>5</v>
      </c>
      <c r="B37" s="3" t="s">
        <v>17</v>
      </c>
      <c r="C37" s="3">
        <v>2</v>
      </c>
      <c r="D37" s="7">
        <v>74.391500000000008</v>
      </c>
      <c r="E37" s="7">
        <v>74.150999999999996</v>
      </c>
      <c r="F37" s="7">
        <v>74.242500000000007</v>
      </c>
      <c r="G37" s="7">
        <v>74.1965</v>
      </c>
      <c r="I37" s="8">
        <v>-3.3679999999999999</v>
      </c>
      <c r="J37" s="8">
        <v>-5.1660000000000004</v>
      </c>
      <c r="K37" s="8">
        <v>-3.3325</v>
      </c>
      <c r="L37" s="8">
        <v>-4.5019999999999998</v>
      </c>
    </row>
    <row r="38" spans="1:12" ht="18" customHeight="1">
      <c r="A38" s="3">
        <v>6</v>
      </c>
      <c r="B38" s="3" t="s">
        <v>17</v>
      </c>
      <c r="C38" s="3">
        <v>1</v>
      </c>
      <c r="D38" s="7">
        <v>70.630499999999998</v>
      </c>
      <c r="E38" s="7">
        <v>70.667000000000002</v>
      </c>
      <c r="F38" s="7">
        <v>70.665999999999997</v>
      </c>
      <c r="G38" s="7">
        <v>70.667000000000002</v>
      </c>
      <c r="I38" s="8">
        <v>-3.9870000000000001</v>
      </c>
      <c r="J38" s="8">
        <v>-5.3815</v>
      </c>
      <c r="K38" s="8">
        <v>-3.6879999999999997</v>
      </c>
      <c r="L38" s="8">
        <v>-4.6420000000000003</v>
      </c>
    </row>
    <row r="39" spans="1:12" ht="18" customHeight="1">
      <c r="A39" s="3">
        <v>6</v>
      </c>
      <c r="B39" s="3" t="s">
        <v>17</v>
      </c>
      <c r="C39" s="3">
        <v>2</v>
      </c>
      <c r="D39" s="7">
        <v>70.733000000000004</v>
      </c>
      <c r="E39" s="7">
        <v>70.761499999999998</v>
      </c>
      <c r="F39" s="7">
        <v>70.852000000000004</v>
      </c>
      <c r="G39" s="7">
        <v>70.749499999999998</v>
      </c>
      <c r="I39" s="8">
        <v>-3.6849999999999996</v>
      </c>
      <c r="J39" s="8">
        <v>-5.2910000000000004</v>
      </c>
      <c r="K39" s="8">
        <v>-3.6704999999999997</v>
      </c>
      <c r="L39" s="8">
        <v>-4.6265000000000001</v>
      </c>
    </row>
    <row r="40" spans="1:12" ht="18" customHeight="1">
      <c r="A40" s="3">
        <v>7</v>
      </c>
      <c r="B40" s="3" t="s">
        <v>17</v>
      </c>
      <c r="C40" s="3">
        <v>1</v>
      </c>
      <c r="D40" s="7">
        <v>57.6815</v>
      </c>
      <c r="E40" s="7">
        <v>57.447500000000005</v>
      </c>
      <c r="F40" s="7">
        <v>57.576499999999996</v>
      </c>
      <c r="G40" s="7">
        <v>57.655999999999999</v>
      </c>
      <c r="I40" s="8">
        <v>-4.0715000000000003</v>
      </c>
      <c r="J40" s="8">
        <v>-5.5310000000000006</v>
      </c>
      <c r="K40" s="8">
        <v>-4.0350000000000001</v>
      </c>
      <c r="L40" s="8">
        <v>-5.1715</v>
      </c>
    </row>
    <row r="41" spans="1:12" ht="18" customHeight="1">
      <c r="A41" s="3">
        <v>7</v>
      </c>
      <c r="B41" s="3" t="s">
        <v>17</v>
      </c>
      <c r="C41" s="3">
        <v>2</v>
      </c>
      <c r="D41" s="7">
        <v>56.613</v>
      </c>
      <c r="E41" s="7">
        <v>55.838999999999999</v>
      </c>
      <c r="F41" s="7">
        <v>56.655000000000001</v>
      </c>
      <c r="G41" s="7">
        <v>55.8705</v>
      </c>
      <c r="I41" s="8">
        <v>-3.887</v>
      </c>
      <c r="J41" s="8">
        <v>-5.01</v>
      </c>
      <c r="K41" s="8">
        <v>-3.4975000000000001</v>
      </c>
      <c r="L41" s="8">
        <v>-4.2385000000000002</v>
      </c>
    </row>
    <row r="42" spans="1:12" ht="18" customHeight="1">
      <c r="A42" s="3">
        <v>8</v>
      </c>
      <c r="B42" s="3" t="s">
        <v>17</v>
      </c>
      <c r="C42" s="3">
        <v>1</v>
      </c>
      <c r="D42" s="7">
        <v>71.670500000000004</v>
      </c>
      <c r="E42" s="7">
        <v>71.726500000000001</v>
      </c>
      <c r="F42" s="7">
        <v>71.626499999999993</v>
      </c>
      <c r="G42" s="7">
        <v>71.734000000000009</v>
      </c>
      <c r="I42" s="8">
        <v>-3.399</v>
      </c>
      <c r="J42" s="8">
        <v>-5.51</v>
      </c>
      <c r="K42" s="8">
        <v>-3.3085</v>
      </c>
      <c r="L42" s="8">
        <v>-4.5975000000000001</v>
      </c>
    </row>
    <row r="43" spans="1:12" ht="18" customHeight="1">
      <c r="A43" s="3">
        <v>8</v>
      </c>
      <c r="B43" s="3" t="s">
        <v>17</v>
      </c>
      <c r="C43" s="3">
        <v>2</v>
      </c>
      <c r="D43" s="7">
        <v>74.408500000000004</v>
      </c>
      <c r="E43" s="7">
        <v>74.680000000000007</v>
      </c>
      <c r="F43" s="7">
        <v>74.736000000000004</v>
      </c>
      <c r="G43" s="7">
        <v>74.755500000000012</v>
      </c>
      <c r="I43" s="8">
        <v>-3.5545</v>
      </c>
      <c r="J43" s="8">
        <v>-5.7430000000000003</v>
      </c>
      <c r="K43" s="8">
        <v>-3.8745000000000003</v>
      </c>
      <c r="L43" s="8">
        <v>-5.2170000000000005</v>
      </c>
    </row>
    <row r="44" spans="1:12" ht="18" customHeight="1">
      <c r="A44" s="3">
        <v>9</v>
      </c>
      <c r="B44" s="3" t="s">
        <v>17</v>
      </c>
      <c r="C44" s="3">
        <v>1</v>
      </c>
      <c r="D44" s="7">
        <v>89.034499999999994</v>
      </c>
      <c r="E44" s="7">
        <v>87.346499999999992</v>
      </c>
      <c r="F44" s="7">
        <v>89.233499999999992</v>
      </c>
      <c r="G44" s="7">
        <v>89.618499999999997</v>
      </c>
      <c r="I44" s="8">
        <v>-4.5035000000000007</v>
      </c>
      <c r="J44" s="8">
        <v>-6.4664999999999999</v>
      </c>
      <c r="K44" s="8">
        <v>-4.9184999999999999</v>
      </c>
      <c r="L44" s="8">
        <v>-5.7650000000000006</v>
      </c>
    </row>
    <row r="45" spans="1:12" ht="18" customHeight="1">
      <c r="A45" s="3">
        <v>9</v>
      </c>
      <c r="B45" s="3" t="s">
        <v>17</v>
      </c>
      <c r="C45" s="3">
        <v>2</v>
      </c>
      <c r="D45" s="7">
        <v>89.96</v>
      </c>
      <c r="E45" s="7">
        <v>89.106999999999999</v>
      </c>
      <c r="F45" s="7">
        <v>89.971499999999992</v>
      </c>
      <c r="G45" s="7">
        <v>90.214500000000001</v>
      </c>
      <c r="I45" s="8">
        <v>-4.1124999999999998</v>
      </c>
      <c r="J45" s="8">
        <v>-6.1035000000000004</v>
      </c>
      <c r="K45" s="8">
        <v>-4.702</v>
      </c>
      <c r="L45" s="8">
        <v>-5.6065000000000005</v>
      </c>
    </row>
    <row r="46" spans="1:12" ht="18" customHeight="1">
      <c r="A46" s="3">
        <v>10</v>
      </c>
      <c r="B46" s="3" t="s">
        <v>17</v>
      </c>
      <c r="C46" s="3">
        <v>1</v>
      </c>
      <c r="D46" s="7">
        <v>75.62</v>
      </c>
      <c r="E46" s="7">
        <v>75.123999999999995</v>
      </c>
      <c r="F46" s="7">
        <v>75.768500000000003</v>
      </c>
      <c r="G46" s="7">
        <v>75.441499999999991</v>
      </c>
      <c r="I46" s="8">
        <v>-3.9455</v>
      </c>
      <c r="J46" s="8">
        <v>-6.0145</v>
      </c>
      <c r="K46" s="8">
        <v>-4.4210000000000003</v>
      </c>
      <c r="L46" s="8">
        <v>-5.2134999999999998</v>
      </c>
    </row>
    <row r="47" spans="1:12" ht="18" customHeight="1">
      <c r="A47" s="3">
        <v>10</v>
      </c>
      <c r="B47" s="3" t="s">
        <v>17</v>
      </c>
      <c r="C47" s="3">
        <v>2</v>
      </c>
      <c r="D47" s="7">
        <v>74.884500000000003</v>
      </c>
      <c r="E47" s="7">
        <v>76.679000000000002</v>
      </c>
      <c r="F47" s="7">
        <v>76.79249999999999</v>
      </c>
      <c r="G47" s="7">
        <v>76.9375</v>
      </c>
      <c r="I47" s="8">
        <v>-3.9295</v>
      </c>
      <c r="J47" s="8">
        <v>-5.8260000000000005</v>
      </c>
      <c r="K47" s="8">
        <v>-4.2189999999999994</v>
      </c>
      <c r="L47" s="8">
        <v>-5.0529999999999999</v>
      </c>
    </row>
    <row r="48" spans="1:12" ht="18" customHeight="1">
      <c r="A48" s="3">
        <v>11</v>
      </c>
      <c r="B48" s="3" t="s">
        <v>17</v>
      </c>
      <c r="C48" s="3">
        <v>1</v>
      </c>
      <c r="D48" s="7">
        <v>67.882499999999993</v>
      </c>
      <c r="E48" s="7">
        <v>68.0595</v>
      </c>
      <c r="F48" s="7">
        <v>67.861500000000007</v>
      </c>
      <c r="G48" s="7">
        <v>67.918499999999995</v>
      </c>
      <c r="I48" s="8">
        <v>-4.7684999999999995</v>
      </c>
      <c r="J48" s="8">
        <v>-5.8155000000000001</v>
      </c>
      <c r="K48" s="8">
        <v>-4.1025</v>
      </c>
      <c r="L48" s="8">
        <v>-5.0284999999999993</v>
      </c>
    </row>
    <row r="49" spans="1:12" ht="18" customHeight="1">
      <c r="A49" s="3">
        <v>11</v>
      </c>
      <c r="B49" s="3" t="s">
        <v>17</v>
      </c>
      <c r="C49" s="3">
        <v>2</v>
      </c>
      <c r="D49" s="7">
        <v>66.339500000000001</v>
      </c>
      <c r="E49" s="7">
        <v>66.422499999999999</v>
      </c>
      <c r="F49" s="7">
        <v>66.426999999999992</v>
      </c>
      <c r="G49" s="7">
        <v>66.311000000000007</v>
      </c>
      <c r="I49" s="8">
        <v>-4.2694999999999999</v>
      </c>
      <c r="J49" s="8">
        <v>-5.4714999999999998</v>
      </c>
      <c r="K49" s="8">
        <v>-3.827</v>
      </c>
      <c r="L49" s="8">
        <v>-5.0525000000000002</v>
      </c>
    </row>
    <row r="50" spans="1:12" ht="18" customHeight="1">
      <c r="A50" s="3">
        <v>12</v>
      </c>
      <c r="B50" s="3" t="s">
        <v>17</v>
      </c>
      <c r="C50" s="3">
        <v>1</v>
      </c>
      <c r="D50" s="7">
        <v>72.108499999999992</v>
      </c>
      <c r="E50" s="7">
        <v>72.402500000000003</v>
      </c>
      <c r="F50" s="7">
        <v>72.508499999999998</v>
      </c>
      <c r="G50" s="7">
        <v>72.524499999999989</v>
      </c>
      <c r="I50" s="8">
        <v>-3.5175000000000001</v>
      </c>
      <c r="J50" s="8">
        <v>-5.65</v>
      </c>
      <c r="K50" s="8">
        <v>-4.1604999999999999</v>
      </c>
      <c r="L50" s="8">
        <v>-5.2930000000000001</v>
      </c>
    </row>
    <row r="51" spans="1:12" ht="18" customHeight="1">
      <c r="A51" s="3">
        <v>12</v>
      </c>
      <c r="B51" s="3" t="s">
        <v>17</v>
      </c>
      <c r="C51" s="3">
        <v>2</v>
      </c>
      <c r="D51" s="7">
        <v>67.469500000000011</v>
      </c>
      <c r="E51" s="7">
        <v>67.277000000000001</v>
      </c>
      <c r="F51" s="7">
        <v>67.311000000000007</v>
      </c>
      <c r="G51" s="7">
        <v>67.615499999999997</v>
      </c>
      <c r="I51" s="8">
        <v>-3.5545</v>
      </c>
      <c r="J51" s="8">
        <v>-5.6869999999999994</v>
      </c>
      <c r="K51" s="8">
        <v>-4.1044999999999998</v>
      </c>
      <c r="L51" s="8">
        <v>-5.28</v>
      </c>
    </row>
    <row r="52" spans="1:12" ht="18" customHeight="1">
      <c r="A52" s="3">
        <v>1</v>
      </c>
      <c r="B52" s="3" t="s">
        <v>18</v>
      </c>
      <c r="C52" s="3">
        <v>1</v>
      </c>
      <c r="D52" s="7">
        <v>76.777999999999992</v>
      </c>
      <c r="E52" s="7">
        <v>77.073499999999996</v>
      </c>
      <c r="F52" s="7">
        <v>76.995000000000005</v>
      </c>
      <c r="G52" s="7">
        <v>76.774000000000001</v>
      </c>
      <c r="I52" s="8">
        <v>-5.2285000000000004</v>
      </c>
      <c r="J52" s="8">
        <v>-6.6029999999999998</v>
      </c>
      <c r="K52" s="8">
        <v>-5.1719999999999997</v>
      </c>
      <c r="L52" s="8">
        <v>-5.9729999999999999</v>
      </c>
    </row>
    <row r="53" spans="1:12" ht="18" customHeight="1">
      <c r="A53" s="3">
        <v>1</v>
      </c>
      <c r="B53" s="3" t="s">
        <v>19</v>
      </c>
      <c r="C53" s="3">
        <v>2</v>
      </c>
      <c r="D53" s="7">
        <v>78.420500000000004</v>
      </c>
      <c r="E53" s="7">
        <v>78.224500000000006</v>
      </c>
      <c r="F53" s="7">
        <v>78.255499999999998</v>
      </c>
      <c r="G53" s="7">
        <v>78.203499999999991</v>
      </c>
      <c r="I53" s="8">
        <v>-5.0354999999999999</v>
      </c>
      <c r="J53" s="8">
        <v>-6.343</v>
      </c>
      <c r="K53" s="8">
        <v>-4.8079999999999998</v>
      </c>
      <c r="L53" s="8">
        <v>-5.601</v>
      </c>
    </row>
    <row r="54" spans="1:12" ht="18" customHeight="1">
      <c r="A54" s="3">
        <v>2</v>
      </c>
      <c r="B54" s="3" t="s">
        <v>19</v>
      </c>
      <c r="C54" s="3">
        <v>1</v>
      </c>
      <c r="D54" s="7">
        <v>61.4</v>
      </c>
      <c r="E54" s="7">
        <v>62.051000000000002</v>
      </c>
      <c r="F54" s="7">
        <v>61.558999999999997</v>
      </c>
      <c r="G54" s="7">
        <v>63.019500000000001</v>
      </c>
      <c r="I54" s="8">
        <v>-5.5344999999999995</v>
      </c>
      <c r="J54" s="8">
        <v>-7.37</v>
      </c>
      <c r="K54" s="8">
        <v>-5.4744999999999999</v>
      </c>
      <c r="L54" s="8">
        <v>-6.1274999999999995</v>
      </c>
    </row>
    <row r="55" spans="1:12" ht="18" customHeight="1">
      <c r="A55" s="3">
        <v>2</v>
      </c>
      <c r="B55" s="3" t="s">
        <v>19</v>
      </c>
      <c r="C55" s="3">
        <v>2</v>
      </c>
      <c r="D55" s="7">
        <v>58.853999999999999</v>
      </c>
      <c r="E55" s="7">
        <v>58.910499999999999</v>
      </c>
      <c r="F55" s="7">
        <v>58.94</v>
      </c>
      <c r="G55" s="7">
        <v>58.682500000000005</v>
      </c>
      <c r="I55" s="8">
        <v>-5.593</v>
      </c>
      <c r="J55" s="8">
        <v>-7.3975</v>
      </c>
      <c r="K55" s="8">
        <v>-5.0975000000000001</v>
      </c>
      <c r="L55" s="8">
        <v>-5.9115000000000002</v>
      </c>
    </row>
    <row r="56" spans="1:12" ht="18" customHeight="1">
      <c r="A56" s="3">
        <v>3</v>
      </c>
      <c r="B56" s="3" t="s">
        <v>19</v>
      </c>
      <c r="C56" s="3">
        <v>1</v>
      </c>
      <c r="D56" s="7">
        <v>61.304500000000004</v>
      </c>
      <c r="E56" s="7">
        <v>60.474000000000004</v>
      </c>
      <c r="F56" s="7">
        <v>61.325000000000003</v>
      </c>
      <c r="G56" s="7">
        <v>61.456500000000005</v>
      </c>
      <c r="I56" s="8">
        <v>-4.5065</v>
      </c>
      <c r="J56" s="8">
        <v>-6.2605000000000004</v>
      </c>
      <c r="K56" s="8">
        <v>-4.7534999999999998</v>
      </c>
      <c r="L56" s="8">
        <v>-5.3004999999999995</v>
      </c>
    </row>
    <row r="57" spans="1:12" ht="18" customHeight="1">
      <c r="A57" s="3">
        <v>3</v>
      </c>
      <c r="B57" s="3" t="s">
        <v>19</v>
      </c>
      <c r="C57" s="3">
        <v>2</v>
      </c>
      <c r="D57" s="7">
        <v>60.936</v>
      </c>
      <c r="E57" s="7">
        <v>61.347999999999999</v>
      </c>
      <c r="F57" s="7">
        <v>61.047499999999999</v>
      </c>
      <c r="G57" s="7">
        <v>61.290500000000002</v>
      </c>
      <c r="I57" s="8">
        <v>-4.4555000000000007</v>
      </c>
      <c r="J57" s="8">
        <v>-6.6449999999999996</v>
      </c>
      <c r="K57" s="8">
        <v>-4.9695</v>
      </c>
      <c r="L57" s="8">
        <v>-5.4190000000000005</v>
      </c>
    </row>
    <row r="58" spans="1:12" ht="18" customHeight="1">
      <c r="A58" s="3">
        <v>4</v>
      </c>
      <c r="B58" s="3" t="s">
        <v>19</v>
      </c>
      <c r="C58" s="3">
        <v>1</v>
      </c>
      <c r="D58" s="7">
        <v>65.649000000000001</v>
      </c>
      <c r="E58" s="7">
        <v>65.97</v>
      </c>
      <c r="F58" s="7">
        <v>65.944999999999993</v>
      </c>
      <c r="G58" s="7">
        <v>65.972000000000008</v>
      </c>
      <c r="I58" s="8">
        <v>-4.8849999999999998</v>
      </c>
      <c r="J58" s="8">
        <v>-5.8620000000000001</v>
      </c>
      <c r="K58" s="8">
        <v>-4.5965000000000007</v>
      </c>
      <c r="L58" s="8">
        <v>-5.2965</v>
      </c>
    </row>
    <row r="59" spans="1:12" ht="18" customHeight="1">
      <c r="A59" s="3">
        <v>4</v>
      </c>
      <c r="B59" s="3" t="s">
        <v>19</v>
      </c>
      <c r="C59" s="3">
        <v>2</v>
      </c>
      <c r="D59" s="7">
        <v>68.557500000000005</v>
      </c>
      <c r="E59" s="7">
        <v>69.018500000000003</v>
      </c>
      <c r="F59" s="7">
        <v>69.043000000000006</v>
      </c>
      <c r="G59" s="7">
        <v>69.015000000000001</v>
      </c>
      <c r="I59" s="8">
        <v>-5.1754999999999995</v>
      </c>
      <c r="J59" s="8">
        <v>-5.8179999999999996</v>
      </c>
      <c r="K59" s="8">
        <v>-4.4215</v>
      </c>
      <c r="L59" s="8">
        <v>-5.194</v>
      </c>
    </row>
    <row r="60" spans="1:12" ht="18" customHeight="1">
      <c r="A60" s="3">
        <v>5</v>
      </c>
      <c r="B60" s="3" t="s">
        <v>19</v>
      </c>
      <c r="C60" s="3">
        <v>1</v>
      </c>
      <c r="D60" s="7">
        <v>73.301999999999992</v>
      </c>
      <c r="E60" s="7">
        <v>72.955500000000001</v>
      </c>
      <c r="F60" s="7">
        <v>73.1785</v>
      </c>
      <c r="G60" s="7">
        <v>73.200500000000005</v>
      </c>
      <c r="I60" s="8">
        <v>-3.4529999999999998</v>
      </c>
      <c r="J60" s="8">
        <v>-5.0329999999999995</v>
      </c>
      <c r="K60" s="8">
        <v>-3.2214999999999998</v>
      </c>
      <c r="L60" s="8">
        <v>-3.9939999999999998</v>
      </c>
    </row>
    <row r="61" spans="1:12" ht="18" customHeight="1">
      <c r="A61" s="3">
        <v>5</v>
      </c>
      <c r="B61" s="3" t="s">
        <v>19</v>
      </c>
      <c r="C61" s="3">
        <v>2</v>
      </c>
      <c r="D61" s="7">
        <v>73.492999999999995</v>
      </c>
      <c r="E61" s="7">
        <v>73.3065</v>
      </c>
      <c r="F61" s="7">
        <v>73.218500000000006</v>
      </c>
      <c r="G61" s="7">
        <v>73.239499999999992</v>
      </c>
      <c r="I61" s="8">
        <v>-3.2610000000000001</v>
      </c>
      <c r="J61" s="8">
        <v>-4.8090000000000002</v>
      </c>
      <c r="K61" s="8">
        <v>-2.9554999999999998</v>
      </c>
      <c r="L61" s="8">
        <v>-3.7374999999999998</v>
      </c>
    </row>
    <row r="62" spans="1:12" ht="18" customHeight="1">
      <c r="A62" s="3">
        <v>6</v>
      </c>
      <c r="B62" s="3" t="s">
        <v>19</v>
      </c>
      <c r="C62" s="3">
        <v>1</v>
      </c>
      <c r="D62" s="7">
        <v>72.9495</v>
      </c>
      <c r="E62" s="7">
        <v>73.277999999999992</v>
      </c>
      <c r="F62" s="7">
        <v>73.388000000000005</v>
      </c>
      <c r="G62" s="7">
        <v>73.231999999999999</v>
      </c>
      <c r="I62" s="8">
        <v>-3.97</v>
      </c>
      <c r="J62" s="8">
        <v>-5.3949999999999996</v>
      </c>
      <c r="K62" s="8">
        <v>-3.7004999999999999</v>
      </c>
      <c r="L62" s="8">
        <v>-4.7229999999999999</v>
      </c>
    </row>
    <row r="63" spans="1:12" ht="18" customHeight="1">
      <c r="A63" s="3">
        <v>6</v>
      </c>
      <c r="B63" s="3" t="s">
        <v>19</v>
      </c>
      <c r="C63" s="3">
        <v>2</v>
      </c>
      <c r="D63" s="7">
        <v>78.951499999999996</v>
      </c>
      <c r="E63" s="7">
        <v>79.232500000000002</v>
      </c>
      <c r="F63" s="7">
        <v>79.242500000000007</v>
      </c>
      <c r="G63" s="7">
        <v>79.195999999999998</v>
      </c>
      <c r="I63" s="8">
        <v>-4.1890000000000001</v>
      </c>
      <c r="J63" s="8">
        <v>-5.319</v>
      </c>
      <c r="K63" s="8">
        <v>-3.5335000000000001</v>
      </c>
      <c r="L63" s="8">
        <v>-4.3454999999999995</v>
      </c>
    </row>
    <row r="64" spans="1:12" ht="18" customHeight="1">
      <c r="A64" s="3">
        <v>7</v>
      </c>
      <c r="B64" s="3" t="s">
        <v>19</v>
      </c>
      <c r="C64" s="3">
        <v>1</v>
      </c>
      <c r="D64" s="7">
        <v>63.861499999999999</v>
      </c>
      <c r="E64" s="7">
        <v>64.0505</v>
      </c>
      <c r="F64" s="7">
        <v>64.274000000000001</v>
      </c>
      <c r="G64" s="7">
        <v>64.233000000000004</v>
      </c>
      <c r="I64" s="8">
        <v>-4.2664999999999997</v>
      </c>
      <c r="J64" s="8">
        <v>-5.4509999999999996</v>
      </c>
      <c r="K64" s="8">
        <v>-3.9535</v>
      </c>
      <c r="L64" s="8">
        <v>-4.9275000000000002</v>
      </c>
    </row>
    <row r="65" spans="1:12" ht="18" customHeight="1">
      <c r="A65" s="3">
        <v>7</v>
      </c>
      <c r="B65" s="3" t="s">
        <v>19</v>
      </c>
      <c r="C65" s="3">
        <v>2</v>
      </c>
      <c r="D65" s="7">
        <v>55.552499999999995</v>
      </c>
      <c r="E65" s="7">
        <v>54.137</v>
      </c>
      <c r="F65" s="7">
        <v>55.492000000000004</v>
      </c>
      <c r="G65" s="7">
        <v>55.593000000000004</v>
      </c>
      <c r="I65" s="8">
        <v>-3.8895</v>
      </c>
      <c r="J65" s="8">
        <v>-5.109</v>
      </c>
      <c r="K65" s="8">
        <v>-3.5460000000000003</v>
      </c>
      <c r="L65" s="8">
        <v>-4.3425000000000002</v>
      </c>
    </row>
    <row r="66" spans="1:12" ht="18" customHeight="1">
      <c r="A66" s="3">
        <v>8</v>
      </c>
      <c r="B66" s="3" t="s">
        <v>19</v>
      </c>
      <c r="C66" s="3">
        <v>1</v>
      </c>
      <c r="D66" s="7">
        <v>75.54849999999999</v>
      </c>
      <c r="E66" s="7">
        <v>75.799499999999995</v>
      </c>
      <c r="F66" s="7">
        <v>75.766999999999996</v>
      </c>
      <c r="G66" s="7">
        <v>75.736999999999995</v>
      </c>
      <c r="I66" s="8">
        <v>-3.5125000000000002</v>
      </c>
      <c r="J66" s="8">
        <v>-5.5510000000000002</v>
      </c>
      <c r="K66" s="8">
        <v>-3.544</v>
      </c>
      <c r="L66" s="8">
        <v>-4.6319999999999997</v>
      </c>
    </row>
    <row r="67" spans="1:12" ht="18" customHeight="1">
      <c r="A67" s="3">
        <v>8</v>
      </c>
      <c r="B67" s="3" t="s">
        <v>19</v>
      </c>
      <c r="C67" s="3">
        <v>2</v>
      </c>
      <c r="D67" s="7">
        <v>75.497</v>
      </c>
      <c r="E67" s="7">
        <v>75.281000000000006</v>
      </c>
      <c r="F67" s="7">
        <v>75.382000000000005</v>
      </c>
      <c r="G67" s="7">
        <v>75.277500000000003</v>
      </c>
      <c r="I67" s="8">
        <v>-3.4885000000000002</v>
      </c>
      <c r="J67" s="8">
        <v>-5.7684999999999995</v>
      </c>
      <c r="K67" s="8">
        <v>-4.0015000000000001</v>
      </c>
      <c r="L67" s="8">
        <v>-5.3034999999999997</v>
      </c>
    </row>
    <row r="68" spans="1:12" ht="18" customHeight="1">
      <c r="A68" s="3">
        <v>9</v>
      </c>
      <c r="B68" s="3" t="s">
        <v>19</v>
      </c>
      <c r="C68" s="3">
        <v>1</v>
      </c>
      <c r="D68" s="7">
        <v>92.617000000000004</v>
      </c>
      <c r="E68" s="7">
        <v>92.64500000000001</v>
      </c>
      <c r="F68" s="7">
        <v>92.716999999999999</v>
      </c>
      <c r="G68" s="7">
        <v>93.37299999999999</v>
      </c>
      <c r="I68" s="8">
        <v>-4.1524999999999999</v>
      </c>
      <c r="J68" s="8">
        <v>-6.1745000000000001</v>
      </c>
      <c r="K68" s="8">
        <v>-4.7774999999999999</v>
      </c>
      <c r="L68" s="8">
        <v>-5.6965000000000003</v>
      </c>
    </row>
    <row r="69" spans="1:12" ht="18" customHeight="1">
      <c r="A69" s="3">
        <v>9</v>
      </c>
      <c r="B69" s="3" t="s">
        <v>19</v>
      </c>
      <c r="C69" s="3">
        <v>2</v>
      </c>
      <c r="D69" s="7">
        <v>91.412499999999994</v>
      </c>
      <c r="E69" s="7">
        <v>89.772000000000006</v>
      </c>
      <c r="F69" s="7">
        <v>91.463499999999996</v>
      </c>
      <c r="G69" s="7">
        <v>91.153500000000008</v>
      </c>
      <c r="I69" s="8">
        <v>-4.2799999999999994</v>
      </c>
      <c r="J69" s="8">
        <v>-5.8725000000000005</v>
      </c>
      <c r="K69" s="8">
        <v>-4.5824999999999996</v>
      </c>
      <c r="L69" s="8">
        <v>-5.468</v>
      </c>
    </row>
    <row r="70" spans="1:12" ht="18" customHeight="1">
      <c r="A70" s="3">
        <v>10</v>
      </c>
      <c r="B70" s="3" t="s">
        <v>19</v>
      </c>
      <c r="C70" s="3">
        <v>1</v>
      </c>
      <c r="D70" s="7">
        <v>70.462500000000006</v>
      </c>
      <c r="E70" s="7">
        <v>71.084000000000003</v>
      </c>
      <c r="F70" s="7">
        <v>71.096000000000004</v>
      </c>
      <c r="G70" s="7">
        <v>71.035500000000013</v>
      </c>
      <c r="I70" s="8">
        <v>-3.9405000000000001</v>
      </c>
      <c r="J70" s="8">
        <v>-6.0664999999999996</v>
      </c>
      <c r="K70" s="8">
        <v>-4.5065</v>
      </c>
      <c r="L70" s="8">
        <v>-5.3100000000000005</v>
      </c>
    </row>
    <row r="71" spans="1:12" ht="18" customHeight="1">
      <c r="A71" s="3">
        <v>10</v>
      </c>
      <c r="B71" s="3" t="s">
        <v>19</v>
      </c>
      <c r="C71" s="3">
        <v>2</v>
      </c>
      <c r="D71" s="7">
        <v>67.313999999999993</v>
      </c>
      <c r="E71" s="7">
        <v>67.026499999999999</v>
      </c>
      <c r="F71" s="7">
        <v>66.912499999999994</v>
      </c>
      <c r="G71" s="7">
        <v>67.097999999999999</v>
      </c>
      <c r="I71" s="8">
        <v>-3.9135</v>
      </c>
      <c r="J71" s="8">
        <v>-5.7815000000000003</v>
      </c>
      <c r="K71" s="8">
        <v>-3.9770000000000003</v>
      </c>
      <c r="L71" s="8">
        <v>-5.0180000000000007</v>
      </c>
    </row>
    <row r="72" spans="1:12" ht="18" customHeight="1">
      <c r="A72" s="3">
        <v>11</v>
      </c>
      <c r="B72" s="3" t="s">
        <v>19</v>
      </c>
      <c r="C72" s="3">
        <v>1</v>
      </c>
      <c r="D72" s="7">
        <v>63.840500000000006</v>
      </c>
      <c r="E72" s="7">
        <v>63.871499999999997</v>
      </c>
      <c r="F72" s="7">
        <v>63.841000000000001</v>
      </c>
      <c r="G72" s="7">
        <v>63.792500000000004</v>
      </c>
      <c r="I72" s="8">
        <v>-4.4749999999999996</v>
      </c>
      <c r="J72" s="8">
        <v>-5.4674999999999994</v>
      </c>
      <c r="K72" s="8">
        <v>-3.8795000000000002</v>
      </c>
      <c r="L72" s="8">
        <v>-5.0259999999999998</v>
      </c>
    </row>
    <row r="73" spans="1:12" ht="18" customHeight="1">
      <c r="A73" s="3">
        <v>11</v>
      </c>
      <c r="B73" s="3" t="s">
        <v>19</v>
      </c>
      <c r="C73" s="3">
        <v>2</v>
      </c>
      <c r="D73" s="7">
        <v>65.853499999999997</v>
      </c>
      <c r="E73" s="7">
        <v>66.423000000000002</v>
      </c>
      <c r="F73" s="7">
        <v>66.292000000000002</v>
      </c>
      <c r="G73" s="7">
        <v>66.471000000000004</v>
      </c>
      <c r="I73" s="8">
        <v>-4.2279999999999998</v>
      </c>
      <c r="J73" s="8">
        <v>-5.4664999999999999</v>
      </c>
      <c r="K73" s="8">
        <v>-3.8109999999999999</v>
      </c>
      <c r="L73" s="8">
        <v>-4.9749999999999996</v>
      </c>
    </row>
    <row r="74" spans="1:12" ht="18" customHeight="1">
      <c r="A74" s="3">
        <v>12</v>
      </c>
      <c r="B74" s="3" t="s">
        <v>19</v>
      </c>
      <c r="C74" s="3">
        <v>1</v>
      </c>
      <c r="D74" s="7">
        <v>64.234999999999999</v>
      </c>
      <c r="E74" s="7">
        <v>65.044499999999999</v>
      </c>
      <c r="F74" s="7">
        <v>64.916499999999999</v>
      </c>
      <c r="G74" s="7">
        <v>65.043000000000006</v>
      </c>
      <c r="I74" s="8">
        <v>-3.8630000000000004</v>
      </c>
      <c r="J74" s="8">
        <v>-5.7270000000000003</v>
      </c>
      <c r="K74" s="8">
        <v>-4.1929999999999996</v>
      </c>
      <c r="L74" s="8">
        <v>-5.2140000000000004</v>
      </c>
    </row>
    <row r="75" spans="1:12" ht="18" customHeight="1">
      <c r="A75" s="9">
        <v>12</v>
      </c>
      <c r="B75" s="9" t="s">
        <v>20</v>
      </c>
      <c r="C75" s="9">
        <v>2</v>
      </c>
      <c r="D75" s="10">
        <v>70.890500000000003</v>
      </c>
      <c r="E75" s="10">
        <v>70.955500000000001</v>
      </c>
      <c r="F75" s="10">
        <v>70.448000000000008</v>
      </c>
      <c r="G75" s="10">
        <v>70.722499999999997</v>
      </c>
      <c r="H75" s="9"/>
      <c r="I75" s="11">
        <v>-3.6644999999999999</v>
      </c>
      <c r="J75" s="11">
        <v>-5.7164999999999999</v>
      </c>
      <c r="K75" s="11">
        <v>-4.1944999999999997</v>
      </c>
      <c r="L75" s="11">
        <v>-5.3994999999999997</v>
      </c>
    </row>
    <row r="76" spans="1:12" ht="18" customHeight="1">
      <c r="D76" s="12"/>
      <c r="E76" s="12"/>
      <c r="F76" s="12"/>
      <c r="G76" s="12"/>
    </row>
    <row r="77" spans="1:12" ht="18" customHeight="1">
      <c r="A77" s="13" t="s">
        <v>21</v>
      </c>
      <c r="D77" s="7">
        <f>AVERAGE(D4:D75)</f>
        <v>70.187194444444472</v>
      </c>
      <c r="E77" s="7">
        <f>AVERAGE(E4:E75)</f>
        <v>70.091368055555563</v>
      </c>
      <c r="F77" s="7">
        <f>AVERAGE(F4:F75)</f>
        <v>70.310951388888896</v>
      </c>
      <c r="G77" s="7">
        <f>AVERAGE(G4:G75)</f>
        <v>70.258687500000008</v>
      </c>
      <c r="I77" s="8">
        <f>AVERAGE(I4:I75)</f>
        <v>-4.2643194444444426</v>
      </c>
      <c r="J77" s="8">
        <f>AVERAGE(J4:J75)</f>
        <v>-5.9289305555555556</v>
      </c>
      <c r="K77" s="8">
        <f>AVERAGE(K4:K75)</f>
        <v>-4.2696111111111108</v>
      </c>
      <c r="L77" s="8">
        <f>AVERAGE(L4:L75)</f>
        <v>-5.1948333333333334</v>
      </c>
    </row>
    <row r="78" spans="1:12" ht="18" customHeight="1">
      <c r="A78" s="13" t="s">
        <v>22</v>
      </c>
      <c r="D78" s="7">
        <f>STDEV(D4:D75)</f>
        <v>8.294762773503221</v>
      </c>
      <c r="E78" s="7">
        <f>STDEV(E4:E75)</f>
        <v>8.2709265332404041</v>
      </c>
      <c r="F78" s="7">
        <f>STDEV(F4:F75)</f>
        <v>8.3434296040334264</v>
      </c>
      <c r="G78" s="7">
        <f>STDEV(G4:G75)</f>
        <v>8.4698424272542745</v>
      </c>
      <c r="I78" s="8">
        <f>STDEV(I4:I75)</f>
        <v>0.68048759602875375</v>
      </c>
      <c r="J78" s="8">
        <f>STDEV(J4:J75)</f>
        <v>0.63721484263388439</v>
      </c>
      <c r="K78" s="8">
        <f>STDEV(K4:K75)</f>
        <v>0.63682380444121156</v>
      </c>
      <c r="L78" s="8">
        <f>STDEV(L4:L75)</f>
        <v>0.53348001797393363</v>
      </c>
    </row>
    <row r="80" spans="1:12" ht="18" customHeight="1">
      <c r="A80" s="14" t="s">
        <v>23</v>
      </c>
    </row>
  </sheetData>
  <mergeCells count="2">
    <mergeCell ref="D2:G2"/>
    <mergeCell ref="I2:L2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金沢大学　理工研究域　機械工学系　人間適応制御研究室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松村 健太</dc:creator>
  <cp:lastModifiedBy>松村 健太</cp:lastModifiedBy>
  <dcterms:created xsi:type="dcterms:W3CDTF">2014-02-14T07:08:52Z</dcterms:created>
  <dcterms:modified xsi:type="dcterms:W3CDTF">2014-02-14T07:09:03Z</dcterms:modified>
</cp:coreProperties>
</file>